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Users\b.dubois\Dropbox\CRA\Papiers\2025\1_Endophytic_wheat_microbiome\4_Submission to Frontiers in Microbiology\"/>
    </mc:Choice>
  </mc:AlternateContent>
  <xr:revisionPtr revIDLastSave="0" documentId="13_ncr:1_{446A9CF7-6D63-4E13-9D58-D22AF85BFC8E}" xr6:coauthVersionLast="47" xr6:coauthVersionMax="47" xr10:uidLastSave="{00000000-0000-0000-0000-000000000000}"/>
  <bookViews>
    <workbookView xWindow="-120" yWindow="-120" windowWidth="29040" windowHeight="15720" tabRatio="500" xr2:uid="{00000000-000D-0000-FFFF-FFFF00000000}"/>
  </bookViews>
  <sheets>
    <sheet name="Sheet1" sheetId="1" r:id="rId1"/>
    <sheet name="Sheet2"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F19" i="2" l="1"/>
  <c r="K3" i="1" s="1"/>
  <c r="E19" i="2"/>
  <c r="J10" i="1" s="1"/>
  <c r="J11" i="1" l="1"/>
  <c r="J4" i="1"/>
  <c r="J3" i="1"/>
  <c r="K2" i="1"/>
  <c r="J2" i="1"/>
  <c r="K13" i="1"/>
  <c r="K12" i="1"/>
  <c r="K5" i="1"/>
  <c r="J12" i="1"/>
  <c r="K4" i="1"/>
  <c r="J17" i="1"/>
  <c r="J9" i="1"/>
  <c r="K18" i="1"/>
  <c r="K10" i="1"/>
  <c r="J16" i="1"/>
  <c r="J8" i="1"/>
  <c r="K17" i="1"/>
  <c r="K9" i="1"/>
  <c r="J15" i="1"/>
  <c r="J7" i="1"/>
  <c r="K16" i="1"/>
  <c r="K8" i="1"/>
  <c r="K7" i="1"/>
  <c r="J14" i="1"/>
  <c r="J6" i="1"/>
  <c r="K15" i="1"/>
  <c r="J13" i="1"/>
  <c r="J5" i="1"/>
  <c r="K14" i="1"/>
  <c r="K6" i="1"/>
  <c r="J18" i="1"/>
  <c r="K11" i="1"/>
  <c r="D3" i="2"/>
  <c r="D4" i="2"/>
  <c r="D5" i="2"/>
  <c r="D6" i="2"/>
  <c r="D7" i="2"/>
  <c r="D8" i="2"/>
  <c r="D9" i="2"/>
  <c r="D10" i="2"/>
  <c r="D11" i="2"/>
  <c r="D12" i="2"/>
  <c r="D13" i="2"/>
  <c r="D14" i="2"/>
  <c r="D15" i="2"/>
  <c r="D16" i="2"/>
  <c r="D17" i="2"/>
  <c r="D18" i="2"/>
  <c r="D2" i="2"/>
  <c r="D19" i="2" l="1"/>
  <c r="I10" i="1" s="1"/>
  <c r="I9" i="1"/>
  <c r="I6" i="1" l="1"/>
  <c r="I17" i="1"/>
  <c r="I8" i="1"/>
  <c r="I13" i="1"/>
  <c r="I15" i="1"/>
  <c r="I12" i="1"/>
  <c r="I11" i="1"/>
  <c r="I5" i="1"/>
  <c r="I16" i="1"/>
  <c r="I2" i="1"/>
  <c r="I7" i="1"/>
  <c r="I4" i="1"/>
  <c r="I3" i="1"/>
  <c r="I18" i="1"/>
  <c r="I14" i="1"/>
  <c r="L18" i="1" l="1"/>
  <c r="L17" i="1"/>
  <c r="L16" i="1"/>
  <c r="L15" i="1"/>
  <c r="L14" i="1"/>
  <c r="L13" i="1"/>
  <c r="L12" i="1"/>
  <c r="L10" i="1"/>
  <c r="L11" i="1"/>
  <c r="L9" i="1"/>
  <c r="L8" i="1"/>
  <c r="L7" i="1"/>
  <c r="L6" i="1"/>
  <c r="L5" i="1"/>
  <c r="L4" i="1"/>
  <c r="L3" i="1"/>
  <c r="L2" i="1"/>
</calcChain>
</file>

<file path=xl/sharedStrings.xml><?xml version="1.0" encoding="utf-8"?>
<sst xmlns="http://schemas.openxmlformats.org/spreadsheetml/2006/main" count="178" uniqueCount="121">
  <si>
    <t>Kingdom</t>
  </si>
  <si>
    <t>Phylum</t>
  </si>
  <si>
    <t>Class</t>
  </si>
  <si>
    <t>Order</t>
  </si>
  <si>
    <t>Family</t>
  </si>
  <si>
    <t>Genus</t>
  </si>
  <si>
    <t>species</t>
  </si>
  <si>
    <t>Final_factor</t>
  </si>
  <si>
    <t>Bacteria</t>
  </si>
  <si>
    <t>Bacillota</t>
  </si>
  <si>
    <t>Bacilli</t>
  </si>
  <si>
    <t>Bacillales</t>
  </si>
  <si>
    <t>Bacillaceae</t>
  </si>
  <si>
    <t>Bacillus</t>
  </si>
  <si>
    <t>subtilis</t>
  </si>
  <si>
    <t>Pseudomonadota</t>
  </si>
  <si>
    <t>Betaproteobacteria</t>
  </si>
  <si>
    <t>Burkholderiales</t>
  </si>
  <si>
    <t>Burkholderiaceae</t>
  </si>
  <si>
    <t xml:space="preserve">Burkholderia </t>
  </si>
  <si>
    <t>anthina</t>
  </si>
  <si>
    <t>Gammaproteobacteria</t>
  </si>
  <si>
    <t>Enterobacterales</t>
  </si>
  <si>
    <t>Enterobacteriaceae</t>
  </si>
  <si>
    <t xml:space="preserve">Enterobacter </t>
  </si>
  <si>
    <t>Actinomycetota</t>
  </si>
  <si>
    <t>Actinomycetes</t>
  </si>
  <si>
    <t>Micrococcales</t>
  </si>
  <si>
    <t>Micrococcaceae</t>
  </si>
  <si>
    <t>Glutamicibacter</t>
  </si>
  <si>
    <t>creatinolyticus</t>
  </si>
  <si>
    <t>Alphaproteobacteria</t>
  </si>
  <si>
    <t>Hyphomicrobiales</t>
  </si>
  <si>
    <t>Methylobacteriaceae</t>
  </si>
  <si>
    <t xml:space="preserve">Methylobacterium </t>
  </si>
  <si>
    <t>bullatum</t>
  </si>
  <si>
    <t>Microbacteriaceae</t>
  </si>
  <si>
    <t>Microbacterium</t>
  </si>
  <si>
    <t>oxydans</t>
  </si>
  <si>
    <t>Erwiniaceae</t>
  </si>
  <si>
    <t>Pantoea</t>
  </si>
  <si>
    <t>agglomerans</t>
  </si>
  <si>
    <t>Bacteroidota</t>
  </si>
  <si>
    <t>Sphingobacteriia</t>
  </si>
  <si>
    <t>Sphingobacteriales</t>
  </si>
  <si>
    <t>Sphingobactericeae</t>
  </si>
  <si>
    <t xml:space="preserve">Pedobacter </t>
  </si>
  <si>
    <t>foliorum</t>
  </si>
  <si>
    <t>Pseudomonadales</t>
  </si>
  <si>
    <t>Pseudomonadaceae</t>
  </si>
  <si>
    <t>Pseudomonas</t>
  </si>
  <si>
    <t>cichorii</t>
  </si>
  <si>
    <t>lurida</t>
  </si>
  <si>
    <t>sivasensis</t>
  </si>
  <si>
    <t>syringae</t>
  </si>
  <si>
    <t>Sphingobacterium</t>
  </si>
  <si>
    <t>thalpophilum</t>
  </si>
  <si>
    <t>Sphingomonadales</t>
  </si>
  <si>
    <t>Sphingomonadaceae</t>
  </si>
  <si>
    <t xml:space="preserve">Sphingomonas </t>
  </si>
  <si>
    <t>albertensis</t>
  </si>
  <si>
    <t>Staphylococcaceae</t>
  </si>
  <si>
    <t>Staphylococcus</t>
  </si>
  <si>
    <t>equorum</t>
  </si>
  <si>
    <t>Xanthomonadales</t>
  </si>
  <si>
    <t>Xanthomonadaceae</t>
  </si>
  <si>
    <t>Xanthomonas</t>
  </si>
  <si>
    <t>translucens</t>
  </si>
  <si>
    <t>CC_factor²</t>
  </si>
  <si>
    <t>Genome_factor³</t>
  </si>
  <si>
    <r>
      <t>qPCR_factor</t>
    </r>
    <r>
      <rPr>
        <b/>
        <vertAlign val="superscript"/>
        <sz val="11"/>
        <color rgb="FF000000"/>
        <rFont val="Calibri"/>
        <family val="2"/>
      </rPr>
      <t>1</t>
    </r>
  </si>
  <si>
    <t>³: Normalization factor taking into account the genome size.</t>
  </si>
  <si>
    <t>²: Normalization factor taking into account the concentration of DNA extracts.</t>
  </si>
  <si>
    <r>
      <rPr>
        <vertAlign val="superscript"/>
        <sz val="11"/>
        <color rgb="FF000000"/>
        <rFont val="Calibri"/>
        <family val="2"/>
      </rPr>
      <t>1</t>
    </r>
    <r>
      <rPr>
        <sz val="11"/>
        <color rgb="FF000000"/>
        <rFont val="Calibri"/>
        <family val="2"/>
        <charset val="1"/>
      </rPr>
      <t>: Normalization factor computed from qPCR assays carried out to estimate the number of copies of the 16S rRNA gene in the genome.</t>
    </r>
  </si>
  <si>
    <t>Collection_number</t>
  </si>
  <si>
    <t>UPB 1356</t>
  </si>
  <si>
    <t>LMG 22950</t>
  </si>
  <si>
    <t>UPB 1352</t>
  </si>
  <si>
    <t>UPB 1350</t>
  </si>
  <si>
    <t>LMG 24788</t>
  </si>
  <si>
    <t>UPB 460</t>
  </si>
  <si>
    <t>UPB 1357</t>
  </si>
  <si>
    <t>LMG 31463</t>
  </si>
  <si>
    <t>UPB 461</t>
  </si>
  <si>
    <t>UPB 526</t>
  </si>
  <si>
    <t>UPB 1355</t>
  </si>
  <si>
    <t>UPB 1354</t>
  </si>
  <si>
    <t>UPB 463</t>
  </si>
  <si>
    <t>UPB 1353</t>
  </si>
  <si>
    <t>LMG 32139</t>
  </si>
  <si>
    <t>UPB 1351</t>
  </si>
  <si>
    <t>UPB 513</t>
  </si>
  <si>
    <t>kobei</t>
  </si>
  <si>
    <t>Glutamicibacter creatinolyticus</t>
  </si>
  <si>
    <t>Staphylococcus equorum</t>
  </si>
  <si>
    <t>Sphingomonas albertensis</t>
  </si>
  <si>
    <t>Burkholderia anthina</t>
  </si>
  <si>
    <t>Methylobacterium bullatum</t>
  </si>
  <si>
    <t>Pedobacter foliorum</t>
  </si>
  <si>
    <t>Enterobacter kobei</t>
  </si>
  <si>
    <t>Sphingobacterium thalpophilum</t>
  </si>
  <si>
    <t>Xhanthomonas translucens</t>
  </si>
  <si>
    <t>Microbacterium oxydans</t>
  </si>
  <si>
    <t>Pseudomonas cichorii</t>
  </si>
  <si>
    <t>Pseudomonas syringae</t>
  </si>
  <si>
    <t>Pseudomonas asplenii</t>
  </si>
  <si>
    <t>Pseudomonas sivasensis</t>
  </si>
  <si>
    <t>Pseudomonas lurida</t>
  </si>
  <si>
    <t>Bacillus subtilis</t>
  </si>
  <si>
    <t>Pantoea agglomerans</t>
  </si>
  <si>
    <t>asplenii</t>
  </si>
  <si>
    <t>Species</t>
  </si>
  <si>
    <t>DNA concentration (ng/µl)</t>
  </si>
  <si>
    <t>Genome size (Mb)</t>
  </si>
  <si>
    <r>
      <t>qPCR Eub338/Eub518</t>
    </r>
    <r>
      <rPr>
        <b/>
        <vertAlign val="superscript"/>
        <sz val="11"/>
        <color rgb="FF000000"/>
        <rFont val="Calibri"/>
        <family val="2"/>
      </rPr>
      <t>1</t>
    </r>
  </si>
  <si>
    <r>
      <t>qPCR 341F/534R</t>
    </r>
    <r>
      <rPr>
        <b/>
        <vertAlign val="superscript"/>
        <sz val="11"/>
        <color rgb="FF000000"/>
        <rFont val="Calibri"/>
        <family val="2"/>
      </rPr>
      <t>1</t>
    </r>
  </si>
  <si>
    <r>
      <t>Mean qPCR</t>
    </r>
    <r>
      <rPr>
        <b/>
        <vertAlign val="superscript"/>
        <sz val="11"/>
        <color rgb="FF000000"/>
        <rFont val="Calibri"/>
        <family val="2"/>
      </rPr>
      <t>1</t>
    </r>
  </si>
  <si>
    <r>
      <rPr>
        <vertAlign val="superscript"/>
        <sz val="11"/>
        <color rgb="FF000000"/>
        <rFont val="Calibri"/>
        <family val="2"/>
      </rPr>
      <t>1</t>
    </r>
    <r>
      <rPr>
        <sz val="11"/>
        <color rgb="FF000000"/>
        <rFont val="Calibri"/>
        <family val="2"/>
        <charset val="1"/>
      </rPr>
      <t>: Relative quantities computed from qPCR assays.</t>
    </r>
  </si>
  <si>
    <t>Expected proportion in 
balanced mock community (%)</t>
  </si>
  <si>
    <t>Expected proportion in 
unbalanced mock community (%)</t>
  </si>
  <si>
    <t>Supplementary material 1. Bacterial species used to develop the mock community, normalization factors applied for the balanced mock and expected proportions for each species in the balanced and unbalanced mock commun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charset val="1"/>
    </font>
    <font>
      <b/>
      <sz val="11"/>
      <color rgb="FF000000"/>
      <name val="Calibri"/>
      <family val="2"/>
      <charset val="1"/>
    </font>
    <font>
      <b/>
      <vertAlign val="superscript"/>
      <sz val="11"/>
      <color rgb="FF000000"/>
      <name val="Calibri"/>
      <family val="2"/>
    </font>
    <font>
      <vertAlign val="superscript"/>
      <sz val="11"/>
      <color rgb="FF000000"/>
      <name val="Calibri"/>
      <family val="2"/>
    </font>
    <font>
      <sz val="11"/>
      <color rgb="FF000000"/>
      <name val="Calibri"/>
      <family val="2"/>
    </font>
    <font>
      <b/>
      <sz val="11"/>
      <color rgb="FF000000"/>
      <name val="Calibri"/>
      <family val="2"/>
    </font>
    <font>
      <i/>
      <sz val="11"/>
      <color rgb="FF000000"/>
      <name val="Calibri"/>
      <family val="2"/>
    </font>
  </fonts>
  <fills count="2">
    <fill>
      <patternFill patternType="none"/>
    </fill>
    <fill>
      <patternFill patternType="gray125"/>
    </fill>
  </fills>
  <borders count="8">
    <border>
      <left/>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s>
  <cellStyleXfs count="1">
    <xf numFmtId="0" fontId="0" fillId="0" borderId="0"/>
  </cellStyleXfs>
  <cellXfs count="22">
    <xf numFmtId="0" fontId="0" fillId="0" borderId="0" xfId="0"/>
    <xf numFmtId="0" fontId="1" fillId="0" borderId="0" xfId="0" applyFont="1"/>
    <xf numFmtId="4" fontId="0" fillId="0" borderId="0" xfId="0" applyNumberFormat="1"/>
    <xf numFmtId="0" fontId="4" fillId="0" borderId="0" xfId="0" applyFont="1"/>
    <xf numFmtId="0" fontId="1" fillId="0" borderId="1" xfId="0" applyFont="1" applyBorder="1"/>
    <xf numFmtId="0" fontId="1" fillId="0" borderId="2" xfId="0" applyFont="1" applyBorder="1"/>
    <xf numFmtId="0" fontId="1" fillId="0" borderId="3" xfId="0" applyFont="1" applyBorder="1"/>
    <xf numFmtId="0" fontId="0" fillId="0" borderId="4" xfId="0" applyBorder="1"/>
    <xf numFmtId="0" fontId="0" fillId="0" borderId="5" xfId="0" applyBorder="1"/>
    <xf numFmtId="0" fontId="5" fillId="0" borderId="0" xfId="0" applyFont="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1" fillId="0" borderId="4" xfId="0" applyFont="1" applyBorder="1" applyAlignment="1">
      <alignment wrapText="1"/>
    </xf>
    <xf numFmtId="0" fontId="1" fillId="0" borderId="0" xfId="0" applyFont="1" applyAlignment="1">
      <alignment wrapText="1"/>
    </xf>
    <xf numFmtId="2" fontId="0" fillId="0" borderId="6" xfId="0" applyNumberFormat="1" applyBorder="1"/>
    <xf numFmtId="2" fontId="0" fillId="0" borderId="4" xfId="0" applyNumberFormat="1" applyBorder="1"/>
    <xf numFmtId="2" fontId="0" fillId="0" borderId="7" xfId="0" applyNumberFormat="1" applyBorder="1"/>
    <xf numFmtId="2" fontId="0" fillId="0" borderId="0" xfId="0" applyNumberFormat="1"/>
    <xf numFmtId="0" fontId="6" fillId="0" borderId="0" xfId="0" applyFont="1"/>
    <xf numFmtId="0" fontId="6" fillId="0" borderId="5" xfId="0" applyFont="1" applyBorder="1"/>
    <xf numFmtId="0" fontId="6"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3"/>
  <sheetViews>
    <sheetView tabSelected="1" zoomScaleNormal="100" workbookViewId="0">
      <selection activeCell="A20" sqref="A20"/>
    </sheetView>
  </sheetViews>
  <sheetFormatPr defaultColWidth="9.140625" defaultRowHeight="15" x14ac:dyDescent="0.25"/>
  <cols>
    <col min="1" max="1" width="18.28515625" customWidth="1"/>
    <col min="2" max="2" width="16.7109375" customWidth="1"/>
    <col min="3" max="4" width="21" customWidth="1"/>
    <col min="5" max="5" width="19.5703125" customWidth="1"/>
    <col min="6" max="6" width="19.85546875" customWidth="1"/>
    <col min="7" max="7" width="18" bestFit="1" customWidth="1"/>
    <col min="8" max="8" width="14" bestFit="1" customWidth="1"/>
    <col min="9" max="9" width="12.42578125" bestFit="1" customWidth="1"/>
    <col min="10" max="11" width="15.5703125" bestFit="1" customWidth="1"/>
    <col min="12" max="12" width="18.140625" bestFit="1" customWidth="1"/>
    <col min="13" max="13" width="27.85546875" customWidth="1"/>
    <col min="14" max="14" width="30.7109375" customWidth="1"/>
    <col min="15" max="1018" width="10.7109375" customWidth="1"/>
  </cols>
  <sheetData>
    <row r="1" spans="1:14" s="1" customFormat="1" ht="32.25" customHeight="1" x14ac:dyDescent="0.25">
      <c r="A1" s="4" t="s">
        <v>74</v>
      </c>
      <c r="B1" s="5" t="s">
        <v>0</v>
      </c>
      <c r="C1" s="4" t="s">
        <v>1</v>
      </c>
      <c r="D1" s="4" t="s">
        <v>2</v>
      </c>
      <c r="E1" s="4" t="s">
        <v>3</v>
      </c>
      <c r="F1" s="4" t="s">
        <v>4</v>
      </c>
      <c r="G1" s="4" t="s">
        <v>5</v>
      </c>
      <c r="H1" s="6" t="s">
        <v>6</v>
      </c>
      <c r="I1" s="4" t="s">
        <v>70</v>
      </c>
      <c r="J1" s="4" t="s">
        <v>68</v>
      </c>
      <c r="K1" s="4" t="s">
        <v>69</v>
      </c>
      <c r="L1" s="4" t="s">
        <v>7</v>
      </c>
      <c r="M1" s="13" t="s">
        <v>118</v>
      </c>
      <c r="N1" s="14" t="s">
        <v>119</v>
      </c>
    </row>
    <row r="2" spans="1:14" x14ac:dyDescent="0.25">
      <c r="A2" t="s">
        <v>75</v>
      </c>
      <c r="B2" s="7" t="s">
        <v>8</v>
      </c>
      <c r="C2" t="s">
        <v>9</v>
      </c>
      <c r="D2" t="s">
        <v>10</v>
      </c>
      <c r="E2" t="s">
        <v>11</v>
      </c>
      <c r="F2" t="s">
        <v>12</v>
      </c>
      <c r="G2" s="19" t="s">
        <v>13</v>
      </c>
      <c r="H2" s="20" t="s">
        <v>14</v>
      </c>
      <c r="I2" s="2">
        <f>Sheet2!$D$19/Sheet2!D2</f>
        <v>1.1837552411071182</v>
      </c>
      <c r="J2" s="2">
        <f>Sheet2!$E$19/Sheet2!E2</f>
        <v>0.69864612511671331</v>
      </c>
      <c r="K2" s="2">
        <f>Sheet2!F2/Sheet2!$F$19</f>
        <v>0.81025873808443039</v>
      </c>
      <c r="L2" s="2">
        <f t="shared" ref="L2:L18" si="0">I2*J2*K2</f>
        <v>0.67010505307792501</v>
      </c>
      <c r="M2" s="15">
        <v>5.882352941176471</v>
      </c>
      <c r="N2" s="17">
        <v>5.583333333333333</v>
      </c>
    </row>
    <row r="3" spans="1:14" x14ac:dyDescent="0.25">
      <c r="A3" t="s">
        <v>76</v>
      </c>
      <c r="B3" s="7" t="s">
        <v>8</v>
      </c>
      <c r="C3" t="s">
        <v>15</v>
      </c>
      <c r="D3" t="s">
        <v>16</v>
      </c>
      <c r="E3" t="s">
        <v>17</v>
      </c>
      <c r="F3" t="s">
        <v>18</v>
      </c>
      <c r="G3" s="19" t="s">
        <v>19</v>
      </c>
      <c r="H3" s="20" t="s">
        <v>20</v>
      </c>
      <c r="I3" s="2">
        <f>Sheet2!$D$19/Sheet2!D3</f>
        <v>1.61435588662876</v>
      </c>
      <c r="J3" s="2">
        <f>Sheet2!$E$19/Sheet2!E3</f>
        <v>0.65206971677559911</v>
      </c>
      <c r="K3" s="2">
        <f>Sheet2!F3/Sheet2!$F$19</f>
        <v>1.4603949160236043</v>
      </c>
      <c r="L3" s="2">
        <f t="shared" si="0"/>
        <v>1.5373176924945227</v>
      </c>
      <c r="M3" s="16">
        <v>5.882352941176471</v>
      </c>
      <c r="N3" s="18">
        <v>1</v>
      </c>
    </row>
    <row r="4" spans="1:14" x14ac:dyDescent="0.25">
      <c r="A4" t="s">
        <v>77</v>
      </c>
      <c r="B4" s="7" t="s">
        <v>8</v>
      </c>
      <c r="C4" t="s">
        <v>15</v>
      </c>
      <c r="D4" t="s">
        <v>21</v>
      </c>
      <c r="E4" t="s">
        <v>22</v>
      </c>
      <c r="F4" t="s">
        <v>23</v>
      </c>
      <c r="G4" s="19" t="s">
        <v>24</v>
      </c>
      <c r="H4" s="20" t="s">
        <v>92</v>
      </c>
      <c r="I4" s="2">
        <f>Sheet2!$D$19/Sheet2!D4</f>
        <v>1.0234626163203759</v>
      </c>
      <c r="J4" s="2">
        <f>Sheet2!$E$19/Sheet2!E4</f>
        <v>0.59080142123963686</v>
      </c>
      <c r="K4" s="2">
        <f>Sheet2!F4/Sheet2!$F$19</f>
        <v>0.9067181116659101</v>
      </c>
      <c r="L4" s="2">
        <f t="shared" si="0"/>
        <v>0.54825904616189791</v>
      </c>
      <c r="M4" s="16">
        <v>5.882352941176471</v>
      </c>
      <c r="N4" s="18">
        <v>1</v>
      </c>
    </row>
    <row r="5" spans="1:14" x14ac:dyDescent="0.25">
      <c r="A5" t="s">
        <v>78</v>
      </c>
      <c r="B5" s="7" t="s">
        <v>8</v>
      </c>
      <c r="C5" t="s">
        <v>25</v>
      </c>
      <c r="D5" t="s">
        <v>26</v>
      </c>
      <c r="E5" t="s">
        <v>27</v>
      </c>
      <c r="F5" t="s">
        <v>28</v>
      </c>
      <c r="G5" s="19" t="s">
        <v>29</v>
      </c>
      <c r="H5" s="20" t="s">
        <v>30</v>
      </c>
      <c r="I5" s="2">
        <f>Sheet2!$D$19/Sheet2!D5</f>
        <v>1.1142958553616316</v>
      </c>
      <c r="J5" s="2">
        <f>Sheet2!$E$19/Sheet2!E5</f>
        <v>0.8464366515837104</v>
      </c>
      <c r="K5" s="2">
        <f>Sheet2!F5/Sheet2!$F$19</f>
        <v>0.95494779845665001</v>
      </c>
      <c r="L5" s="2">
        <f t="shared" si="0"/>
        <v>0.90068847881887182</v>
      </c>
      <c r="M5" s="16">
        <v>5.882352941176471</v>
      </c>
      <c r="N5" s="18">
        <v>1</v>
      </c>
    </row>
    <row r="6" spans="1:14" x14ac:dyDescent="0.25">
      <c r="A6" t="s">
        <v>79</v>
      </c>
      <c r="B6" s="7" t="s">
        <v>8</v>
      </c>
      <c r="C6" t="s">
        <v>15</v>
      </c>
      <c r="D6" t="s">
        <v>31</v>
      </c>
      <c r="E6" t="s">
        <v>32</v>
      </c>
      <c r="F6" t="s">
        <v>33</v>
      </c>
      <c r="G6" s="19" t="s">
        <v>34</v>
      </c>
      <c r="H6" s="20" t="s">
        <v>35</v>
      </c>
      <c r="I6" s="2">
        <f>Sheet2!$D$19/Sheet2!D6</f>
        <v>1.463347666094599</v>
      </c>
      <c r="J6" s="2">
        <f>Sheet2!$E$19/Sheet2!E6</f>
        <v>4.8905228758169939</v>
      </c>
      <c r="K6" s="2">
        <f>Sheet2!F6/Sheet2!$F$19</f>
        <v>1.1575124829777577</v>
      </c>
      <c r="L6" s="2">
        <f t="shared" si="0"/>
        <v>8.2837788708978959</v>
      </c>
      <c r="M6" s="16">
        <v>5.882352941176471</v>
      </c>
      <c r="N6" s="18">
        <v>15</v>
      </c>
    </row>
    <row r="7" spans="1:14" x14ac:dyDescent="0.25">
      <c r="A7" t="s">
        <v>80</v>
      </c>
      <c r="B7" s="7" t="s">
        <v>8</v>
      </c>
      <c r="C7" t="s">
        <v>25</v>
      </c>
      <c r="D7" t="s">
        <v>26</v>
      </c>
      <c r="E7" t="s">
        <v>27</v>
      </c>
      <c r="F7" t="s">
        <v>36</v>
      </c>
      <c r="G7" s="19" t="s">
        <v>37</v>
      </c>
      <c r="H7" s="20" t="s">
        <v>38</v>
      </c>
      <c r="I7" s="2">
        <f>Sheet2!$D$19/Sheet2!D7</f>
        <v>3.2208162492172341</v>
      </c>
      <c r="J7" s="2">
        <f>Sheet2!$E$19/Sheet2!E7</f>
        <v>1.2945501730103806</v>
      </c>
      <c r="K7" s="2">
        <f>Sheet2!F7/Sheet2!$F$19</f>
        <v>0.926009986382206</v>
      </c>
      <c r="L7" s="2">
        <f t="shared" si="0"/>
        <v>3.8610062617448855</v>
      </c>
      <c r="M7" s="16">
        <v>5.882352941176471</v>
      </c>
      <c r="N7" s="18">
        <v>5.583333333333333</v>
      </c>
    </row>
    <row r="8" spans="1:14" x14ac:dyDescent="0.25">
      <c r="A8" t="s">
        <v>81</v>
      </c>
      <c r="B8" s="7" t="s">
        <v>8</v>
      </c>
      <c r="C8" t="s">
        <v>15</v>
      </c>
      <c r="D8" t="s">
        <v>21</v>
      </c>
      <c r="E8" t="s">
        <v>22</v>
      </c>
      <c r="F8" t="s">
        <v>39</v>
      </c>
      <c r="G8" s="19" t="s">
        <v>40</v>
      </c>
      <c r="H8" s="20" t="s">
        <v>41</v>
      </c>
      <c r="I8" s="2">
        <f>Sheet2!$D$19/Sheet2!D8</f>
        <v>0.30139152643156719</v>
      </c>
      <c r="J8" s="2">
        <f>Sheet2!$E$19/Sheet2!E8</f>
        <v>13.542986425339366</v>
      </c>
      <c r="K8" s="2">
        <f>Sheet2!F8/Sheet2!$F$19</f>
        <v>0.926009986382206</v>
      </c>
      <c r="L8" s="2">
        <f t="shared" si="0"/>
        <v>3.7797332530172723</v>
      </c>
      <c r="M8" s="16">
        <v>5.882352941176471</v>
      </c>
      <c r="N8" s="18">
        <v>5.583333333333333</v>
      </c>
    </row>
    <row r="9" spans="1:14" x14ac:dyDescent="0.25">
      <c r="A9" t="s">
        <v>82</v>
      </c>
      <c r="B9" s="7" t="s">
        <v>8</v>
      </c>
      <c r="C9" t="s">
        <v>42</v>
      </c>
      <c r="D9" t="s">
        <v>43</v>
      </c>
      <c r="E9" t="s">
        <v>44</v>
      </c>
      <c r="F9" t="s">
        <v>45</v>
      </c>
      <c r="G9" s="19" t="s">
        <v>46</v>
      </c>
      <c r="H9" s="20" t="s">
        <v>47</v>
      </c>
      <c r="I9" s="2">
        <f>Sheet2!$D$19/Sheet2!D9</f>
        <v>1.3666808535560147</v>
      </c>
      <c r="J9" s="2">
        <f>Sheet2!$E$19/Sheet2!E9</f>
        <v>2.379173290937997</v>
      </c>
      <c r="K9" s="2">
        <f>Sheet2!F9/Sheet2!$F$19</f>
        <v>0.84884248751702229</v>
      </c>
      <c r="L9" s="2">
        <f t="shared" si="0"/>
        <v>2.7600712628740096</v>
      </c>
      <c r="M9" s="16">
        <v>5.882352941176471</v>
      </c>
      <c r="N9" s="18">
        <v>5.583333333333333</v>
      </c>
    </row>
    <row r="10" spans="1:14" x14ac:dyDescent="0.25">
      <c r="A10" t="s">
        <v>84</v>
      </c>
      <c r="B10" s="7" t="s">
        <v>8</v>
      </c>
      <c r="C10" t="s">
        <v>15</v>
      </c>
      <c r="D10" t="s">
        <v>21</v>
      </c>
      <c r="E10" t="s">
        <v>48</v>
      </c>
      <c r="F10" t="s">
        <v>49</v>
      </c>
      <c r="G10" s="19" t="s">
        <v>50</v>
      </c>
      <c r="H10" s="20" t="s">
        <v>110</v>
      </c>
      <c r="I10" s="2">
        <f>Sheet2!$D$19/Sheet2!D10</f>
        <v>0.81700111292321065</v>
      </c>
      <c r="J10" s="2">
        <f>Sheet2!$E$19/Sheet2!E10</f>
        <v>0.7688158232725405</v>
      </c>
      <c r="K10" s="2">
        <f>Sheet2!F10/Sheet2!$F$19</f>
        <v>1.1960962324103495</v>
      </c>
      <c r="L10" s="2">
        <f>I10*J10*K10</f>
        <v>0.75129601219014819</v>
      </c>
      <c r="M10" s="16">
        <v>5.882352941176471</v>
      </c>
      <c r="N10" s="18">
        <v>5.583333333333333</v>
      </c>
    </row>
    <row r="11" spans="1:14" x14ac:dyDescent="0.25">
      <c r="A11" t="s">
        <v>83</v>
      </c>
      <c r="B11" s="7" t="s">
        <v>8</v>
      </c>
      <c r="C11" t="s">
        <v>15</v>
      </c>
      <c r="D11" t="s">
        <v>21</v>
      </c>
      <c r="E11" t="s">
        <v>48</v>
      </c>
      <c r="F11" t="s">
        <v>49</v>
      </c>
      <c r="G11" s="19" t="s">
        <v>50</v>
      </c>
      <c r="H11" s="20" t="s">
        <v>51</v>
      </c>
      <c r="I11" s="2">
        <f>Sheet2!$D$19/Sheet2!D11</f>
        <v>0.68688073664883276</v>
      </c>
      <c r="J11" s="2">
        <f>Sheet2!$E$19/Sheet2!E11</f>
        <v>0.71278875922838769</v>
      </c>
      <c r="K11" s="2">
        <f>Sheet2!F11/Sheet2!$F$19</f>
        <v>1.2153881071266455</v>
      </c>
      <c r="L11" s="2">
        <f t="shared" si="0"/>
        <v>0.59505507222285792</v>
      </c>
      <c r="M11" s="16">
        <v>5.882352941176471</v>
      </c>
      <c r="N11" s="18">
        <v>5.583333333333333</v>
      </c>
    </row>
    <row r="12" spans="1:14" x14ac:dyDescent="0.25">
      <c r="A12" t="s">
        <v>85</v>
      </c>
      <c r="B12" s="7" t="s">
        <v>8</v>
      </c>
      <c r="C12" t="s">
        <v>15</v>
      </c>
      <c r="D12" t="s">
        <v>21</v>
      </c>
      <c r="E12" t="s">
        <v>48</v>
      </c>
      <c r="F12" t="s">
        <v>49</v>
      </c>
      <c r="G12" s="19" t="s">
        <v>50</v>
      </c>
      <c r="H12" s="20" t="s">
        <v>52</v>
      </c>
      <c r="I12" s="2">
        <f>Sheet2!$D$19/Sheet2!D12</f>
        <v>1.0164255798269146</v>
      </c>
      <c r="J12" s="2">
        <f>Sheet2!$E$19/Sheet2!E12</f>
        <v>0.77902134305049453</v>
      </c>
      <c r="K12" s="2">
        <f>Sheet2!F12/Sheet2!$F$19</f>
        <v>1.1960962324103495</v>
      </c>
      <c r="L12" s="2">
        <f t="shared" si="0"/>
        <v>0.94708959396760461</v>
      </c>
      <c r="M12" s="16">
        <v>5.882352941176471</v>
      </c>
      <c r="N12" s="18">
        <v>5.583333333333333</v>
      </c>
    </row>
    <row r="13" spans="1:14" x14ac:dyDescent="0.25">
      <c r="A13" t="s">
        <v>86</v>
      </c>
      <c r="B13" s="7" t="s">
        <v>8</v>
      </c>
      <c r="C13" t="s">
        <v>15</v>
      </c>
      <c r="D13" t="s">
        <v>21</v>
      </c>
      <c r="E13" t="s">
        <v>48</v>
      </c>
      <c r="F13" t="s">
        <v>49</v>
      </c>
      <c r="G13" s="19" t="s">
        <v>50</v>
      </c>
      <c r="H13" s="20" t="s">
        <v>53</v>
      </c>
      <c r="I13" s="2">
        <f>Sheet2!$D$19/Sheet2!D13</f>
        <v>0.68334747590733691</v>
      </c>
      <c r="J13" s="2">
        <f>Sheet2!$E$19/Sheet2!E13</f>
        <v>1.0801154817755323</v>
      </c>
      <c r="K13" s="2">
        <f>Sheet2!F13/Sheet2!$F$19</f>
        <v>1.1768043576940534</v>
      </c>
      <c r="L13" s="2">
        <f t="shared" si="0"/>
        <v>0.86859245701504506</v>
      </c>
      <c r="M13" s="16">
        <v>5.882352941176471</v>
      </c>
      <c r="N13" s="18">
        <v>5.583333333333333</v>
      </c>
    </row>
    <row r="14" spans="1:14" x14ac:dyDescent="0.25">
      <c r="A14" t="s">
        <v>87</v>
      </c>
      <c r="B14" s="7" t="s">
        <v>8</v>
      </c>
      <c r="C14" t="s">
        <v>15</v>
      </c>
      <c r="D14" t="s">
        <v>21</v>
      </c>
      <c r="E14" t="s">
        <v>48</v>
      </c>
      <c r="F14" t="s">
        <v>49</v>
      </c>
      <c r="G14" s="19" t="s">
        <v>50</v>
      </c>
      <c r="H14" s="20" t="s">
        <v>54</v>
      </c>
      <c r="I14" s="2">
        <f>Sheet2!$D$19/Sheet2!D14</f>
        <v>1.0841053914632026</v>
      </c>
      <c r="J14" s="2">
        <f>Sheet2!$E$19/Sheet2!E14</f>
        <v>0.80392156862745101</v>
      </c>
      <c r="K14" s="2">
        <f>Sheet2!F14/Sheet2!$F$19</f>
        <v>1.0610531093962778</v>
      </c>
      <c r="L14" s="2">
        <f t="shared" si="0"/>
        <v>0.92474567171641775</v>
      </c>
      <c r="M14" s="16">
        <v>5.882352941176471</v>
      </c>
      <c r="N14" s="18">
        <v>5.583333333333333</v>
      </c>
    </row>
    <row r="15" spans="1:14" x14ac:dyDescent="0.25">
      <c r="A15" t="s">
        <v>88</v>
      </c>
      <c r="B15" s="7" t="s">
        <v>8</v>
      </c>
      <c r="C15" t="s">
        <v>42</v>
      </c>
      <c r="D15" t="s">
        <v>43</v>
      </c>
      <c r="E15" t="s">
        <v>44</v>
      </c>
      <c r="F15" t="s">
        <v>45</v>
      </c>
      <c r="G15" s="19" t="s">
        <v>55</v>
      </c>
      <c r="H15" s="20" t="s">
        <v>56</v>
      </c>
      <c r="I15" s="2">
        <f>Sheet2!$D$19/Sheet2!D15</f>
        <v>1.3550937450351734</v>
      </c>
      <c r="J15" s="2">
        <f>Sheet2!$E$19/Sheet2!E15</f>
        <v>5.030252100840336</v>
      </c>
      <c r="K15" s="2">
        <f>Sheet2!F15/Sheet2!$F$19</f>
        <v>0.77167498865183837</v>
      </c>
      <c r="L15" s="2">
        <f t="shared" si="0"/>
        <v>5.2600941299400477</v>
      </c>
      <c r="M15" s="16">
        <v>5.882352941176471</v>
      </c>
      <c r="N15" s="18">
        <v>5.583333333333333</v>
      </c>
    </row>
    <row r="16" spans="1:14" x14ac:dyDescent="0.25">
      <c r="A16" t="s">
        <v>89</v>
      </c>
      <c r="B16" s="7" t="s">
        <v>8</v>
      </c>
      <c r="C16" t="s">
        <v>15</v>
      </c>
      <c r="D16" t="s">
        <v>31</v>
      </c>
      <c r="E16" t="s">
        <v>57</v>
      </c>
      <c r="F16" t="s">
        <v>58</v>
      </c>
      <c r="G16" s="19" t="s">
        <v>59</v>
      </c>
      <c r="H16" s="20" t="s">
        <v>60</v>
      </c>
      <c r="I16" s="2">
        <f>Sheet2!$D$19/Sheet2!D16</f>
        <v>3.0300889857156696</v>
      </c>
      <c r="J16" s="2">
        <f>Sheet2!$E$19/Sheet2!E16</f>
        <v>0.65206971677559911</v>
      </c>
      <c r="K16" s="2">
        <f>Sheet2!F16/Sheet2!$F$19</f>
        <v>0.84884248751702229</v>
      </c>
      <c r="L16" s="2">
        <f t="shared" si="0"/>
        <v>1.6771678296719457</v>
      </c>
      <c r="M16" s="16">
        <v>5.882352941176471</v>
      </c>
      <c r="N16" s="18">
        <v>15</v>
      </c>
    </row>
    <row r="17" spans="1:14" x14ac:dyDescent="0.25">
      <c r="A17" t="s">
        <v>90</v>
      </c>
      <c r="B17" s="7" t="s">
        <v>8</v>
      </c>
      <c r="C17" t="s">
        <v>9</v>
      </c>
      <c r="D17" t="s">
        <v>10</v>
      </c>
      <c r="E17" t="s">
        <v>11</v>
      </c>
      <c r="F17" t="s">
        <v>61</v>
      </c>
      <c r="G17" s="19" t="s">
        <v>62</v>
      </c>
      <c r="H17" s="20" t="s">
        <v>63</v>
      </c>
      <c r="I17" s="2">
        <f>Sheet2!$D$19/Sheet2!D17</f>
        <v>0.86873735538575869</v>
      </c>
      <c r="J17" s="2">
        <f>Sheet2!$E$19/Sheet2!E17</f>
        <v>1.1895866454689985</v>
      </c>
      <c r="K17" s="2">
        <f>Sheet2!F17/Sheet2!$F$19</f>
        <v>0.54017249205628681</v>
      </c>
      <c r="L17" s="2">
        <f t="shared" si="0"/>
        <v>0.55823497235609387</v>
      </c>
      <c r="M17" s="16">
        <v>5.882352941176471</v>
      </c>
      <c r="N17" s="18">
        <v>5.583333333333333</v>
      </c>
    </row>
    <row r="18" spans="1:14" x14ac:dyDescent="0.25">
      <c r="A18" t="s">
        <v>91</v>
      </c>
      <c r="B18" s="7" t="s">
        <v>8</v>
      </c>
      <c r="C18" t="s">
        <v>15</v>
      </c>
      <c r="D18" t="s">
        <v>21</v>
      </c>
      <c r="E18" t="s">
        <v>64</v>
      </c>
      <c r="F18" t="s">
        <v>65</v>
      </c>
      <c r="G18" s="19" t="s">
        <v>66</v>
      </c>
      <c r="H18" s="20" t="s">
        <v>67</v>
      </c>
      <c r="I18" s="2">
        <f>Sheet2!$D$19/Sheet2!D18</f>
        <v>2.8634169106148368</v>
      </c>
      <c r="J18" s="2">
        <f>Sheet2!$E$19/Sheet2!E18</f>
        <v>1.0417681865645667</v>
      </c>
      <c r="K18" s="2">
        <f>Sheet2!F18/Sheet2!$F$19</f>
        <v>1.00317748524739</v>
      </c>
      <c r="L18" s="2">
        <f t="shared" si="0"/>
        <v>2.9924951337233172</v>
      </c>
      <c r="M18" s="16">
        <v>5.882352941176471</v>
      </c>
      <c r="N18" s="18">
        <v>5.583333333333333</v>
      </c>
    </row>
    <row r="20" spans="1:14" x14ac:dyDescent="0.25">
      <c r="A20" s="1" t="s">
        <v>120</v>
      </c>
    </row>
    <row r="21" spans="1:14" ht="17.25" x14ac:dyDescent="0.25">
      <c r="A21" s="3" t="s">
        <v>73</v>
      </c>
    </row>
    <row r="22" spans="1:14" x14ac:dyDescent="0.25">
      <c r="A22" t="s">
        <v>72</v>
      </c>
    </row>
    <row r="23" spans="1:14" x14ac:dyDescent="0.25">
      <c r="A23" t="s">
        <v>71</v>
      </c>
    </row>
  </sheetData>
  <pageMargins left="0.7" right="0.7" top="0.75" bottom="0.75" header="0.51180555555555496" footer="0.51180555555555496"/>
  <pageSetup paperSize="9"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2"/>
  <sheetViews>
    <sheetView workbookViewId="0"/>
  </sheetViews>
  <sheetFormatPr defaultColWidth="11.42578125" defaultRowHeight="15" x14ac:dyDescent="0.25"/>
  <cols>
    <col min="1" max="1" width="30" bestFit="1" customWidth="1"/>
    <col min="2" max="2" width="19.5703125" bestFit="1" customWidth="1"/>
    <col min="3" max="3" width="15.7109375" bestFit="1" customWidth="1"/>
    <col min="4" max="4" width="12" bestFit="1" customWidth="1"/>
    <col min="5" max="5" width="24.5703125" bestFit="1" customWidth="1"/>
    <col min="6" max="6" width="17.5703125" bestFit="1" customWidth="1"/>
  </cols>
  <sheetData>
    <row r="1" spans="1:6" s="9" customFormat="1" ht="17.25" x14ac:dyDescent="0.25">
      <c r="A1" s="10" t="s">
        <v>111</v>
      </c>
      <c r="B1" s="11" t="s">
        <v>114</v>
      </c>
      <c r="C1" s="10" t="s">
        <v>115</v>
      </c>
      <c r="D1" s="12" t="s">
        <v>116</v>
      </c>
      <c r="E1" s="10" t="s">
        <v>112</v>
      </c>
      <c r="F1" s="11" t="s">
        <v>113</v>
      </c>
    </row>
    <row r="2" spans="1:6" x14ac:dyDescent="0.25">
      <c r="A2" s="21" t="s">
        <v>108</v>
      </c>
      <c r="B2" s="7">
        <v>26.615293764909101</v>
      </c>
      <c r="C2">
        <v>19.938972102912999</v>
      </c>
      <c r="D2" s="8">
        <f>AVERAGE(B2:C2)</f>
        <v>23.277132933911048</v>
      </c>
      <c r="E2">
        <v>252</v>
      </c>
      <c r="F2" s="7">
        <v>4.2</v>
      </c>
    </row>
    <row r="3" spans="1:6" x14ac:dyDescent="0.25">
      <c r="A3" s="21" t="s">
        <v>96</v>
      </c>
      <c r="B3" s="7">
        <v>21.431845504660799</v>
      </c>
      <c r="C3">
        <v>12.704900099811701</v>
      </c>
      <c r="D3" s="8">
        <f t="shared" ref="D3:D18" si="0">AVERAGE(B3:C3)</f>
        <v>17.068372802236251</v>
      </c>
      <c r="E3">
        <v>270</v>
      </c>
      <c r="F3" s="7">
        <v>7.57</v>
      </c>
    </row>
    <row r="4" spans="1:6" x14ac:dyDescent="0.25">
      <c r="A4" s="21" t="s">
        <v>99</v>
      </c>
      <c r="B4" s="7">
        <v>30.386801170349099</v>
      </c>
      <c r="C4">
        <v>23.4586987415674</v>
      </c>
      <c r="D4" s="8">
        <f t="shared" si="0"/>
        <v>26.922749955958249</v>
      </c>
      <c r="E4">
        <v>298</v>
      </c>
      <c r="F4" s="7">
        <v>4.7</v>
      </c>
    </row>
    <row r="5" spans="1:6" x14ac:dyDescent="0.25">
      <c r="A5" s="21" t="s">
        <v>93</v>
      </c>
      <c r="B5" s="7">
        <v>29.905153723248802</v>
      </c>
      <c r="C5">
        <v>19.551062013139902</v>
      </c>
      <c r="D5" s="8">
        <f t="shared" si="0"/>
        <v>24.72810786819435</v>
      </c>
      <c r="E5">
        <v>208</v>
      </c>
      <c r="F5" s="7">
        <v>4.95</v>
      </c>
    </row>
    <row r="6" spans="1:6" x14ac:dyDescent="0.25">
      <c r="A6" s="21" t="s">
        <v>97</v>
      </c>
      <c r="B6" s="7">
        <v>21.5422911562422</v>
      </c>
      <c r="C6">
        <v>16.117150611279701</v>
      </c>
      <c r="D6" s="8">
        <f t="shared" si="0"/>
        <v>18.829720883760949</v>
      </c>
      <c r="E6">
        <v>36</v>
      </c>
      <c r="F6" s="7">
        <v>6</v>
      </c>
    </row>
    <row r="7" spans="1:6" x14ac:dyDescent="0.25">
      <c r="A7" s="21" t="s">
        <v>102</v>
      </c>
      <c r="B7" s="7">
        <v>9.1775774191094506</v>
      </c>
      <c r="C7">
        <v>7.9326368721659097</v>
      </c>
      <c r="D7" s="8">
        <f t="shared" si="0"/>
        <v>8.555107145637681</v>
      </c>
      <c r="E7">
        <v>136</v>
      </c>
      <c r="F7" s="7">
        <v>4.8</v>
      </c>
    </row>
    <row r="8" spans="1:6" x14ac:dyDescent="0.25">
      <c r="A8" s="21" t="s">
        <v>109</v>
      </c>
      <c r="B8" s="7">
        <v>95.981725665004603</v>
      </c>
      <c r="C8">
        <v>86.866335358507399</v>
      </c>
      <c r="D8" s="8">
        <f t="shared" si="0"/>
        <v>91.424030511756001</v>
      </c>
      <c r="E8">
        <v>13</v>
      </c>
      <c r="F8" s="7">
        <v>4.8</v>
      </c>
    </row>
    <row r="9" spans="1:6" x14ac:dyDescent="0.25">
      <c r="A9" s="21" t="s">
        <v>98</v>
      </c>
      <c r="B9" s="7">
        <v>21.947263281051601</v>
      </c>
      <c r="C9">
        <v>18.3758714680297</v>
      </c>
      <c r="D9" s="8">
        <f t="shared" si="0"/>
        <v>20.161567374540653</v>
      </c>
      <c r="E9">
        <v>74</v>
      </c>
      <c r="F9" s="7">
        <v>4.4000000000000004</v>
      </c>
    </row>
    <row r="10" spans="1:6" x14ac:dyDescent="0.25">
      <c r="A10" s="21" t="s">
        <v>105</v>
      </c>
      <c r="B10" s="7">
        <v>40.432702106996103</v>
      </c>
      <c r="C10">
        <v>27.019906396498399</v>
      </c>
      <c r="D10" s="8">
        <f t="shared" si="0"/>
        <v>33.726304251747251</v>
      </c>
      <c r="E10">
        <v>229</v>
      </c>
      <c r="F10" s="7">
        <v>6.2</v>
      </c>
    </row>
    <row r="11" spans="1:6" x14ac:dyDescent="0.25">
      <c r="A11" s="21" t="s">
        <v>103</v>
      </c>
      <c r="B11" s="7">
        <v>49.024216995390198</v>
      </c>
      <c r="C11">
        <v>31.206386771130902</v>
      </c>
      <c r="D11" s="8">
        <f t="shared" si="0"/>
        <v>40.11530188326055</v>
      </c>
      <c r="E11">
        <v>247</v>
      </c>
      <c r="F11" s="7">
        <v>6.3</v>
      </c>
    </row>
    <row r="12" spans="1:6" x14ac:dyDescent="0.25">
      <c r="A12" s="21" t="s">
        <v>107</v>
      </c>
      <c r="B12" s="7">
        <v>28.020664275371502</v>
      </c>
      <c r="C12">
        <v>26.197625101321499</v>
      </c>
      <c r="D12" s="8">
        <f t="shared" si="0"/>
        <v>27.1091446883465</v>
      </c>
      <c r="E12">
        <v>226</v>
      </c>
      <c r="F12" s="7">
        <v>6.2</v>
      </c>
    </row>
    <row r="13" spans="1:6" x14ac:dyDescent="0.25">
      <c r="A13" s="21" t="s">
        <v>106</v>
      </c>
      <c r="B13" s="7">
        <v>49.345499781245401</v>
      </c>
      <c r="C13">
        <v>31.299937803427099</v>
      </c>
      <c r="D13" s="8">
        <f t="shared" si="0"/>
        <v>40.322718792336246</v>
      </c>
      <c r="E13">
        <v>163</v>
      </c>
      <c r="F13" s="7">
        <v>6.1</v>
      </c>
    </row>
    <row r="14" spans="1:6" x14ac:dyDescent="0.25">
      <c r="A14" s="21" t="s">
        <v>104</v>
      </c>
      <c r="B14" s="7">
        <v>30.460415098198201</v>
      </c>
      <c r="C14">
        <v>20.373070881009902</v>
      </c>
      <c r="D14" s="8">
        <f t="shared" si="0"/>
        <v>25.416742989604053</v>
      </c>
      <c r="E14">
        <v>219</v>
      </c>
      <c r="F14" s="7">
        <v>5.5</v>
      </c>
    </row>
    <row r="15" spans="1:6" x14ac:dyDescent="0.25">
      <c r="A15" s="21" t="s">
        <v>100</v>
      </c>
      <c r="B15" s="7">
        <v>22.936676775364401</v>
      </c>
      <c r="C15">
        <v>17.73125222869</v>
      </c>
      <c r="D15" s="8">
        <f t="shared" si="0"/>
        <v>20.3339645020272</v>
      </c>
      <c r="E15">
        <v>35</v>
      </c>
      <c r="F15" s="7">
        <v>4</v>
      </c>
    </row>
    <row r="16" spans="1:6" x14ac:dyDescent="0.25">
      <c r="A16" s="21" t="s">
        <v>95</v>
      </c>
      <c r="B16" s="7">
        <v>10.747510121555701</v>
      </c>
      <c r="C16">
        <v>7.4396970782066498</v>
      </c>
      <c r="D16" s="8">
        <f t="shared" si="0"/>
        <v>9.0936035998811757</v>
      </c>
      <c r="E16">
        <v>270</v>
      </c>
      <c r="F16" s="7">
        <v>4.4000000000000004</v>
      </c>
    </row>
    <row r="17" spans="1:6" x14ac:dyDescent="0.25">
      <c r="A17" s="21" t="s">
        <v>94</v>
      </c>
      <c r="B17" s="7">
        <v>35.171434714678398</v>
      </c>
      <c r="C17">
        <v>28.2641432252823</v>
      </c>
      <c r="D17" s="8">
        <f t="shared" si="0"/>
        <v>31.717788969980347</v>
      </c>
      <c r="E17">
        <v>148</v>
      </c>
      <c r="F17" s="7">
        <v>2.8</v>
      </c>
    </row>
    <row r="18" spans="1:6" x14ac:dyDescent="0.25">
      <c r="A18" s="21" t="s">
        <v>101</v>
      </c>
      <c r="B18" s="7">
        <v>11.4241775394367</v>
      </c>
      <c r="C18">
        <v>7.8216598419928802</v>
      </c>
      <c r="D18" s="8">
        <f t="shared" si="0"/>
        <v>9.6229186907147906</v>
      </c>
      <c r="E18">
        <v>169</v>
      </c>
      <c r="F18" s="7">
        <v>5.2</v>
      </c>
    </row>
    <row r="19" spans="1:6" x14ac:dyDescent="0.25">
      <c r="D19">
        <f>AVERAGE(D2:D18)</f>
        <v>27.554428108464315</v>
      </c>
      <c r="E19">
        <f>AVERAGE(E2:E18)</f>
        <v>176.05882352941177</v>
      </c>
      <c r="F19">
        <f>AVERAGE(F2:F18)</f>
        <v>5.1835294117647059</v>
      </c>
    </row>
    <row r="22" spans="1:6" ht="17.25" x14ac:dyDescent="0.25">
      <c r="A22" s="3" t="s">
        <v>117</v>
      </c>
    </row>
  </sheetData>
  <sortState xmlns:xlrd2="http://schemas.microsoft.com/office/spreadsheetml/2017/richdata2" ref="A2:C18">
    <sortCondition ref="A2:A1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4</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bgda.cra.wallonie.b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njamin DUBOIS</dc:creator>
  <dc:description/>
  <cp:lastModifiedBy>Benjamin DUBOIS</cp:lastModifiedBy>
  <cp:revision>1</cp:revision>
  <dcterms:created xsi:type="dcterms:W3CDTF">2023-10-10T08:55:31Z</dcterms:created>
  <dcterms:modified xsi:type="dcterms:W3CDTF">2025-08-22T11:12:09Z</dcterms:modified>
  <dc:language>fr-BE</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bgda.cra.wallonie.be</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